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nafilloramo/Desktop/FINAL MARCH 2021/SUPPLEMENTARY/Supp Tables/"/>
    </mc:Choice>
  </mc:AlternateContent>
  <xr:revisionPtr revIDLastSave="0" documentId="13_ncr:1_{B1643BD4-2DA7-ED4A-AA22-940ED4C9800B}" xr6:coauthVersionLast="46" xr6:coauthVersionMax="46" xr10:uidLastSave="{00000000-0000-0000-0000-000000000000}"/>
  <bookViews>
    <workbookView xWindow="1560" yWindow="460" windowWidth="27240" windowHeight="15160" xr2:uid="{75357DD0-9E91-4942-8EC3-5EDF8DD9AE2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5" i="1" l="1"/>
  <c r="E47" i="1"/>
  <c r="E62" i="1"/>
  <c r="E75" i="1"/>
  <c r="E74" i="1"/>
  <c r="E52" i="1"/>
  <c r="E54" i="1"/>
  <c r="E66" i="1"/>
  <c r="E48" i="1"/>
  <c r="E73" i="1"/>
  <c r="E68" i="1"/>
  <c r="E65" i="1"/>
  <c r="E81" i="1"/>
  <c r="E80" i="1"/>
  <c r="E61" i="1"/>
  <c r="E58" i="1"/>
  <c r="E72" i="1"/>
  <c r="E69" i="1"/>
  <c r="E57" i="1"/>
  <c r="E50" i="1"/>
  <c r="E86" i="1"/>
  <c r="E85" i="1"/>
  <c r="E71" i="1"/>
  <c r="E64" i="1"/>
  <c r="E60" i="1"/>
  <c r="E46" i="1"/>
  <c r="E70" i="1"/>
  <c r="E79" i="1"/>
  <c r="E77" i="1"/>
  <c r="E56" i="1"/>
  <c r="E78" i="1"/>
  <c r="E76" i="1"/>
  <c r="E49" i="1"/>
  <c r="E84" i="1"/>
  <c r="E51" i="1"/>
  <c r="E83" i="1"/>
  <c r="E63" i="1"/>
  <c r="E53" i="1"/>
  <c r="E45" i="1"/>
  <c r="E82" i="1"/>
  <c r="E59" i="1"/>
  <c r="E67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555" uniqueCount="244">
  <si>
    <t>LTR length</t>
  </si>
  <si>
    <t>LTR % Identity</t>
  </si>
  <si>
    <t>Insertion_Time</t>
  </si>
  <si>
    <t>chr_12</t>
  </si>
  <si>
    <t>CoDi1.1</t>
  </si>
  <si>
    <t>n/a</t>
  </si>
  <si>
    <t>not found</t>
  </si>
  <si>
    <t>OVERLOOKED</t>
  </si>
  <si>
    <t>chr_18</t>
  </si>
  <si>
    <t xml:space="preserve">CoDi1.1 </t>
  </si>
  <si>
    <t>chr_3</t>
  </si>
  <si>
    <t>chr_31</t>
  </si>
  <si>
    <t>chr_16</t>
  </si>
  <si>
    <t>CoDi2_C</t>
  </si>
  <si>
    <t>bd_33x35</t>
  </si>
  <si>
    <t>CoDi2.1</t>
  </si>
  <si>
    <t>chr_17</t>
  </si>
  <si>
    <t>chr_9</t>
  </si>
  <si>
    <t>CoDi2.1-like</t>
  </si>
  <si>
    <t>CoDi2.2</t>
  </si>
  <si>
    <t>chr_24</t>
  </si>
  <si>
    <t>chr_6</t>
  </si>
  <si>
    <t>chr_27</t>
  </si>
  <si>
    <t>CoDi2.3</t>
  </si>
  <si>
    <t xml:space="preserve">CoDi2.3 </t>
  </si>
  <si>
    <t>bd_34x35</t>
  </si>
  <si>
    <t>CoDi2A</t>
  </si>
  <si>
    <t>chr_25</t>
  </si>
  <si>
    <t>chr_1</t>
  </si>
  <si>
    <t>CoDi2B</t>
  </si>
  <si>
    <t>chr_8</t>
  </si>
  <si>
    <t>CoDi3.1</t>
  </si>
  <si>
    <t>CoDi3.2</t>
  </si>
  <si>
    <t>chr_23</t>
  </si>
  <si>
    <t>843, 843</t>
  </si>
  <si>
    <t>chr_2</t>
  </si>
  <si>
    <t>CoDi3.2-like</t>
  </si>
  <si>
    <t>chr_33</t>
  </si>
  <si>
    <t>CoDi4.2</t>
  </si>
  <si>
    <t>CoDi4.3</t>
  </si>
  <si>
    <t>chr_11</t>
  </si>
  <si>
    <t>bd_31x35</t>
  </si>
  <si>
    <t>CoDi4.4</t>
  </si>
  <si>
    <t>chr_19</t>
  </si>
  <si>
    <t>chr_5</t>
  </si>
  <si>
    <t>CoDi4.4-like</t>
  </si>
  <si>
    <t>CoDi5.1</t>
  </si>
  <si>
    <t>chr_20</t>
  </si>
  <si>
    <t>chr_13</t>
  </si>
  <si>
    <t>CoDi5.1-like A</t>
  </si>
  <si>
    <t>CoDi5.1-like B</t>
  </si>
  <si>
    <t>CoDi5.2</t>
  </si>
  <si>
    <t>CoDi5.3</t>
  </si>
  <si>
    <t>bd_1x2</t>
  </si>
  <si>
    <t>UNKNOWNa</t>
  </si>
  <si>
    <t>bd_21x34</t>
  </si>
  <si>
    <t>UNKNOWNb</t>
  </si>
  <si>
    <t>bd_32x35</t>
  </si>
  <si>
    <t>UNKNOWNc</t>
  </si>
  <si>
    <t>bd_8x17</t>
  </si>
  <si>
    <t>CoDi6.4</t>
  </si>
  <si>
    <t>CoDi2.4</t>
  </si>
  <si>
    <t>chr_10</t>
  </si>
  <si>
    <t>CoDi6.5</t>
  </si>
  <si>
    <t>CoDi6.6</t>
  </si>
  <si>
    <t>chr_14</t>
  </si>
  <si>
    <t>CoDi5.1a</t>
  </si>
  <si>
    <t>CoDi5.1b</t>
  </si>
  <si>
    <t>chr_15</t>
  </si>
  <si>
    <t>CoDi6.7</t>
  </si>
  <si>
    <t>CoDi7.1</t>
  </si>
  <si>
    <t>chr_22</t>
  </si>
  <si>
    <t>CoDi4.1</t>
  </si>
  <si>
    <t>chr_26</t>
  </si>
  <si>
    <t>chr_29</t>
  </si>
  <si>
    <t>chr_30</t>
  </si>
  <si>
    <t>chr_7</t>
  </si>
  <si>
    <t>REFERENCE: Maumus et al 2009</t>
  </si>
  <si>
    <t xml:space="preserve">Chromosome </t>
  </si>
  <si>
    <t>LTR Family</t>
  </si>
  <si>
    <t>Start</t>
  </si>
  <si>
    <t>End</t>
  </si>
  <si>
    <t>Length</t>
  </si>
  <si>
    <t>Terminal inverted repeat motif</t>
  </si>
  <si>
    <t>Target site duplication</t>
  </si>
  <si>
    <t>Characterization</t>
  </si>
  <si>
    <t>Reverse transcriptase</t>
  </si>
  <si>
    <t>445522-446148</t>
  </si>
  <si>
    <t>25253-25879</t>
  </si>
  <si>
    <t>656578-657204</t>
  </si>
  <si>
    <t>107107-107731</t>
  </si>
  <si>
    <t>17862-18488</t>
  </si>
  <si>
    <t>23842-24573</t>
  </si>
  <si>
    <t>21118-21849</t>
  </si>
  <si>
    <t>38661-39392</t>
  </si>
  <si>
    <t>33724-34455</t>
  </si>
  <si>
    <t>607948-608676</t>
  </si>
  <si>
    <t>643139-643870</t>
  </si>
  <si>
    <t>169476-170207</t>
  </si>
  <si>
    <t>447765-448496</t>
  </si>
  <si>
    <t>723598-724329</t>
  </si>
  <si>
    <t>11825-12556</t>
  </si>
  <si>
    <t>233904-234635</t>
  </si>
  <si>
    <t>34450-35182</t>
  </si>
  <si>
    <t>13930-14664</t>
  </si>
  <si>
    <t>356189-356920</t>
  </si>
  <si>
    <t>1276601-1277332</t>
  </si>
  <si>
    <t>905138-905872</t>
  </si>
  <si>
    <t>991132-991848</t>
  </si>
  <si>
    <t>492160-492876</t>
  </si>
  <si>
    <t>935630-936220</t>
  </si>
  <si>
    <t>50202-50879</t>
  </si>
  <si>
    <t>4625-5365</t>
  </si>
  <si>
    <t>22731-23471</t>
  </si>
  <si>
    <t>92434-93174</t>
  </si>
  <si>
    <t>192948-193688</t>
  </si>
  <si>
    <t>20092-20844</t>
  </si>
  <si>
    <t>626807-627559</t>
  </si>
  <si>
    <t>535456-536181</t>
  </si>
  <si>
    <t>681197-681979</t>
  </si>
  <si>
    <t>639770-640552</t>
  </si>
  <si>
    <t>470687-471376</t>
  </si>
  <si>
    <t>807911-808600</t>
  </si>
  <si>
    <t>302997-303779</t>
  </si>
  <si>
    <t>451904-452686</t>
  </si>
  <si>
    <t>434342-435123</t>
  </si>
  <si>
    <t>15466-16113</t>
  </si>
  <si>
    <t>1385-2113</t>
  </si>
  <si>
    <t>245778-246503</t>
  </si>
  <si>
    <t>1146309-1146935</t>
  </si>
  <si>
    <t>271364-271990</t>
  </si>
  <si>
    <t>93183-93809</t>
  </si>
  <si>
    <t>976745-977476</t>
  </si>
  <si>
    <t>48978-49709</t>
  </si>
  <si>
    <t>678406-679137</t>
  </si>
  <si>
    <t>929066-929797</t>
  </si>
  <si>
    <t>227126-227857</t>
  </si>
  <si>
    <t>2519156-2519887</t>
  </si>
  <si>
    <t>38957-39688</t>
  </si>
  <si>
    <t>325886-326617</t>
  </si>
  <si>
    <t>542336-543070</t>
  </si>
  <si>
    <t>122038-122772</t>
  </si>
  <si>
    <t>89409-90143</t>
  </si>
  <si>
    <t>4228-4944</t>
  </si>
  <si>
    <t>401081-401797</t>
  </si>
  <si>
    <t>300290-300913</t>
  </si>
  <si>
    <t>409585-410208</t>
  </si>
  <si>
    <t>54829-55506</t>
  </si>
  <si>
    <t>296399-297053</t>
  </si>
  <si>
    <t>73191-73868</t>
  </si>
  <si>
    <t>21847-22524</t>
  </si>
  <si>
    <t>153781-154521</t>
  </si>
  <si>
    <t>43511-44251</t>
  </si>
  <si>
    <t>406077-406829</t>
  </si>
  <si>
    <t>11065-11847</t>
  </si>
  <si>
    <t>317855-318637</t>
  </si>
  <si>
    <t>649688-650470</t>
  </si>
  <si>
    <t>109866-110648</t>
  </si>
  <si>
    <t>250460-251242</t>
  </si>
  <si>
    <t>13686-14468</t>
  </si>
  <si>
    <t>356411-357193</t>
  </si>
  <si>
    <t>212521-213303</t>
  </si>
  <si>
    <t>401785-402567</t>
  </si>
  <si>
    <t>598035-598817</t>
  </si>
  <si>
    <t>456698-457480</t>
  </si>
  <si>
    <t>83201-83983</t>
  </si>
  <si>
    <t>314586-315380</t>
  </si>
  <si>
    <t>639694-640470</t>
  </si>
  <si>
    <t>81349-82083</t>
  </si>
  <si>
    <t>375801-376535</t>
  </si>
  <si>
    <t>606468-607181</t>
  </si>
  <si>
    <t>TGCA</t>
  </si>
  <si>
    <t>TATA</t>
  </si>
  <si>
    <t>TGTA</t>
  </si>
  <si>
    <t>TACA</t>
  </si>
  <si>
    <t>TGAG</t>
  </si>
  <si>
    <t>TTCG</t>
  </si>
  <si>
    <t>CACTT</t>
  </si>
  <si>
    <t>CAAC</t>
  </si>
  <si>
    <t>(tca)AGGTC?</t>
  </si>
  <si>
    <t>CTCTG</t>
  </si>
  <si>
    <t>TACCC</t>
  </si>
  <si>
    <t>GCCTG</t>
  </si>
  <si>
    <t>CACG</t>
  </si>
  <si>
    <t>ACCCT</t>
  </si>
  <si>
    <t>CATAA</t>
  </si>
  <si>
    <t>ATATT</t>
  </si>
  <si>
    <t>TTGT</t>
  </si>
  <si>
    <t>CTCTT(tat)</t>
  </si>
  <si>
    <t>AACGG</t>
  </si>
  <si>
    <t>TATT</t>
  </si>
  <si>
    <t>CGTC</t>
  </si>
  <si>
    <t>CACCT</t>
  </si>
  <si>
    <t>GTGAC</t>
  </si>
  <si>
    <t>(at)AGTAGC</t>
  </si>
  <si>
    <t>GTAAT(tat)</t>
  </si>
  <si>
    <t>CGGA</t>
  </si>
  <si>
    <t>CATTT</t>
  </si>
  <si>
    <t>GTCCT</t>
  </si>
  <si>
    <t>AAATA</t>
  </si>
  <si>
    <t>ACAAC(tat)</t>
  </si>
  <si>
    <t>AATTT</t>
  </si>
  <si>
    <t>AGACT</t>
  </si>
  <si>
    <t>TGAAC</t>
  </si>
  <si>
    <t>(ata)AGACA</t>
  </si>
  <si>
    <t>GTCAC(tat)</t>
  </si>
  <si>
    <t>AGGTA</t>
  </si>
  <si>
    <t>CTGCC</t>
  </si>
  <si>
    <t>GGCCA</t>
  </si>
  <si>
    <t>GACTG</t>
  </si>
  <si>
    <t>AAAG</t>
  </si>
  <si>
    <t>AGAAG</t>
  </si>
  <si>
    <t>TTTT</t>
  </si>
  <si>
    <t>ACGGTC</t>
  </si>
  <si>
    <t>ATATG(tat)</t>
  </si>
  <si>
    <t>ACATT</t>
  </si>
  <si>
    <t>GTCG</t>
  </si>
  <si>
    <t>ATAG</t>
  </si>
  <si>
    <t>GTCA</t>
  </si>
  <si>
    <t>GTTACT(at)</t>
  </si>
  <si>
    <t>CTGG</t>
  </si>
  <si>
    <t>AGTA</t>
  </si>
  <si>
    <t>TGCTG</t>
  </si>
  <si>
    <t>TCGC</t>
  </si>
  <si>
    <t>CTTAT</t>
  </si>
  <si>
    <t>GGAGG</t>
  </si>
  <si>
    <t>GTGT</t>
  </si>
  <si>
    <t>ATAT</t>
  </si>
  <si>
    <t>CCCAC</t>
  </si>
  <si>
    <t>AAATG</t>
  </si>
  <si>
    <t>AACAA</t>
  </si>
  <si>
    <t>TGTG</t>
  </si>
  <si>
    <t>AAAC</t>
  </si>
  <si>
    <t>ATATC</t>
  </si>
  <si>
    <t>GCAGG</t>
  </si>
  <si>
    <t>GAACG</t>
  </si>
  <si>
    <t>GGGGA</t>
  </si>
  <si>
    <t>ACAAAAAC</t>
  </si>
  <si>
    <t>CAAA</t>
  </si>
  <si>
    <t>ATACCACC</t>
  </si>
  <si>
    <t>GAGA</t>
  </si>
  <si>
    <t>TTTCC</t>
  </si>
  <si>
    <t>AATAC</t>
  </si>
  <si>
    <r>
      <t xml:space="preserve">Supplementary Table 11. Details of full-length, putatively active LTR-RT discovery for the </t>
    </r>
    <r>
      <rPr>
        <i/>
        <sz val="12"/>
        <color theme="1"/>
        <rFont val="Times Roman"/>
      </rPr>
      <t xml:space="preserve">P. tricornutum </t>
    </r>
    <r>
      <rPr>
        <sz val="12"/>
        <color theme="1"/>
        <rFont val="Times Roman"/>
      </rPr>
      <t>reference genom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Times Roman"/>
    </font>
    <font>
      <sz val="12"/>
      <color rgb="FF000000"/>
      <name val="Times Roman"/>
    </font>
    <font>
      <i/>
      <sz val="12"/>
      <color theme="1"/>
      <name val="Times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Fill="1"/>
    <xf numFmtId="0" fontId="2" fillId="0" borderId="0" xfId="0" applyFont="1" applyFill="1" applyAlignment="1">
      <alignment horizontal="left"/>
    </xf>
    <xf numFmtId="0" fontId="2" fillId="0" borderId="0" xfId="0" applyFont="1"/>
    <xf numFmtId="3" fontId="2" fillId="0" borderId="0" xfId="0" applyNumberFormat="1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9FEF3E-9476-094A-A8EC-F8CA8D4152A6}">
  <dimension ref="A1:L86"/>
  <sheetViews>
    <sheetView tabSelected="1" workbookViewId="0">
      <selection activeCell="G19" sqref="G19"/>
    </sheetView>
  </sheetViews>
  <sheetFormatPr baseColWidth="10" defaultRowHeight="16"/>
  <cols>
    <col min="1" max="1" width="16" style="1" customWidth="1"/>
    <col min="2" max="2" width="15.6640625" style="1" customWidth="1"/>
    <col min="3" max="5" width="10.83203125" style="1"/>
    <col min="6" max="6" width="27.5" style="1" customWidth="1"/>
    <col min="7" max="7" width="20.5" style="1" customWidth="1"/>
    <col min="8" max="8" width="20.1640625" style="2" customWidth="1"/>
    <col min="9" max="11" width="20.1640625" style="1" customWidth="1"/>
    <col min="12" max="12" width="30.1640625" style="1" customWidth="1"/>
    <col min="13" max="16384" width="10.83203125" style="3"/>
  </cols>
  <sheetData>
    <row r="1" spans="1:12">
      <c r="A1" s="6" t="s">
        <v>243</v>
      </c>
    </row>
    <row r="2" spans="1:12">
      <c r="A2" s="1" t="s">
        <v>78</v>
      </c>
      <c r="B2" s="1" t="s">
        <v>79</v>
      </c>
      <c r="C2" s="2" t="s">
        <v>80</v>
      </c>
      <c r="D2" s="2" t="s">
        <v>81</v>
      </c>
      <c r="E2" s="2" t="s">
        <v>82</v>
      </c>
      <c r="F2" s="2" t="s">
        <v>83</v>
      </c>
      <c r="G2" s="2" t="s">
        <v>84</v>
      </c>
      <c r="H2" s="2" t="s">
        <v>86</v>
      </c>
      <c r="I2" s="2" t="s">
        <v>0</v>
      </c>
      <c r="J2" s="2" t="s">
        <v>1</v>
      </c>
      <c r="K2" s="2" t="s">
        <v>2</v>
      </c>
      <c r="L2" s="2" t="s">
        <v>85</v>
      </c>
    </row>
    <row r="3" spans="1:12">
      <c r="A3" s="2" t="s">
        <v>3</v>
      </c>
      <c r="B3" s="2" t="s">
        <v>4</v>
      </c>
      <c r="C3" s="2">
        <v>444130</v>
      </c>
      <c r="D3" s="2">
        <v>450686</v>
      </c>
      <c r="E3" s="2">
        <f t="shared" ref="E3:E34" si="0">D3-C3+1</f>
        <v>6557</v>
      </c>
      <c r="F3" s="2" t="s">
        <v>171</v>
      </c>
      <c r="G3" s="2" t="s">
        <v>6</v>
      </c>
      <c r="H3" s="2" t="s">
        <v>87</v>
      </c>
      <c r="I3" s="4">
        <v>467468</v>
      </c>
      <c r="J3" s="2">
        <v>0.96199999999999997</v>
      </c>
      <c r="K3" s="2" t="s">
        <v>5</v>
      </c>
      <c r="L3" s="2" t="s">
        <v>7</v>
      </c>
    </row>
    <row r="4" spans="1:12">
      <c r="A4" s="2" t="s">
        <v>8</v>
      </c>
      <c r="B4" s="1" t="s">
        <v>9</v>
      </c>
      <c r="C4" s="2">
        <v>20705</v>
      </c>
      <c r="D4" s="2">
        <v>27271</v>
      </c>
      <c r="E4" s="2">
        <f t="shared" si="0"/>
        <v>6567</v>
      </c>
      <c r="F4" s="2" t="s">
        <v>171</v>
      </c>
      <c r="G4" s="2" t="s">
        <v>206</v>
      </c>
      <c r="H4" s="2" t="s">
        <v>88</v>
      </c>
      <c r="I4" s="4">
        <v>467467</v>
      </c>
      <c r="J4" s="2">
        <v>0.97430000000000005</v>
      </c>
      <c r="K4" s="2">
        <v>1005636</v>
      </c>
      <c r="L4" s="2" t="s">
        <v>7</v>
      </c>
    </row>
    <row r="5" spans="1:12">
      <c r="A5" s="2" t="s">
        <v>8</v>
      </c>
      <c r="B5" s="1" t="s">
        <v>9</v>
      </c>
      <c r="C5" s="2">
        <v>652041</v>
      </c>
      <c r="D5" s="2">
        <v>658596</v>
      </c>
      <c r="E5" s="2">
        <f t="shared" si="0"/>
        <v>6556</v>
      </c>
      <c r="F5" s="2" t="s">
        <v>171</v>
      </c>
      <c r="G5" s="2" t="s">
        <v>207</v>
      </c>
      <c r="H5" s="2" t="s">
        <v>89</v>
      </c>
      <c r="I5" s="4">
        <v>467467</v>
      </c>
      <c r="J5" s="2">
        <v>0.99360000000000004</v>
      </c>
      <c r="K5" s="2">
        <v>248139</v>
      </c>
      <c r="L5" s="2" t="s">
        <v>7</v>
      </c>
    </row>
    <row r="6" spans="1:12">
      <c r="A6" s="2" t="s">
        <v>10</v>
      </c>
      <c r="B6" s="2" t="s">
        <v>9</v>
      </c>
      <c r="C6" s="2">
        <v>105712</v>
      </c>
      <c r="D6" s="2">
        <v>112246</v>
      </c>
      <c r="E6" s="2">
        <f t="shared" si="0"/>
        <v>6535</v>
      </c>
      <c r="F6" s="2" t="s">
        <v>171</v>
      </c>
      <c r="G6" s="2" t="s">
        <v>228</v>
      </c>
      <c r="H6" s="2" t="s">
        <v>90</v>
      </c>
      <c r="I6" s="4">
        <v>470451</v>
      </c>
      <c r="J6" s="2">
        <v>0.91700000000000004</v>
      </c>
      <c r="K6" s="2" t="s">
        <v>5</v>
      </c>
      <c r="L6" s="2" t="s">
        <v>7</v>
      </c>
    </row>
    <row r="7" spans="1:12">
      <c r="A7" s="2" t="s">
        <v>11</v>
      </c>
      <c r="B7" s="1" t="s">
        <v>9</v>
      </c>
      <c r="C7" s="2">
        <v>16469</v>
      </c>
      <c r="D7" s="2">
        <v>23016</v>
      </c>
      <c r="E7" s="2">
        <f t="shared" si="0"/>
        <v>6548</v>
      </c>
      <c r="F7" s="5" t="s">
        <v>171</v>
      </c>
      <c r="G7" s="5" t="s">
        <v>233</v>
      </c>
      <c r="H7" s="2" t="s">
        <v>91</v>
      </c>
      <c r="I7" s="4">
        <v>468468</v>
      </c>
      <c r="J7" s="5">
        <v>0.98080000000000001</v>
      </c>
      <c r="K7" s="5">
        <v>749292</v>
      </c>
      <c r="L7" s="5" t="s">
        <v>7</v>
      </c>
    </row>
    <row r="8" spans="1:12">
      <c r="A8" s="2" t="s">
        <v>12</v>
      </c>
      <c r="B8" s="1" t="s">
        <v>13</v>
      </c>
      <c r="C8" s="2">
        <v>22297</v>
      </c>
      <c r="D8" s="2">
        <v>29742</v>
      </c>
      <c r="E8" s="2">
        <f t="shared" si="0"/>
        <v>7446</v>
      </c>
      <c r="F8" s="5" t="s">
        <v>171</v>
      </c>
      <c r="G8" s="2" t="s">
        <v>201</v>
      </c>
      <c r="H8" s="2" t="s">
        <v>92</v>
      </c>
      <c r="I8" s="4">
        <v>618618</v>
      </c>
      <c r="J8" s="2">
        <v>0.97699999999999998</v>
      </c>
      <c r="K8" s="2" t="s">
        <v>5</v>
      </c>
      <c r="L8" s="2" t="s">
        <v>7</v>
      </c>
    </row>
    <row r="9" spans="1:12">
      <c r="A9" s="2" t="s">
        <v>14</v>
      </c>
      <c r="B9" s="1" t="s">
        <v>15</v>
      </c>
      <c r="C9" s="2">
        <v>15811</v>
      </c>
      <c r="D9" s="2">
        <v>23456</v>
      </c>
      <c r="E9" s="2">
        <f t="shared" si="0"/>
        <v>7646</v>
      </c>
      <c r="F9" s="2" t="s">
        <v>171</v>
      </c>
      <c r="G9" s="2" t="s">
        <v>6</v>
      </c>
      <c r="H9" s="2" t="s">
        <v>93</v>
      </c>
      <c r="I9" s="4">
        <v>638638</v>
      </c>
      <c r="J9" s="2">
        <v>0.998</v>
      </c>
      <c r="K9" s="2" t="s">
        <v>5</v>
      </c>
      <c r="L9" s="2" t="s">
        <v>7</v>
      </c>
    </row>
    <row r="10" spans="1:12">
      <c r="A10" s="1" t="s">
        <v>14</v>
      </c>
      <c r="B10" s="1" t="s">
        <v>15</v>
      </c>
      <c r="C10" s="2">
        <v>33355</v>
      </c>
      <c r="D10" s="2">
        <v>40999</v>
      </c>
      <c r="E10" s="2">
        <f t="shared" si="0"/>
        <v>7645</v>
      </c>
      <c r="F10" s="2" t="s">
        <v>171</v>
      </c>
      <c r="G10" s="2" t="s">
        <v>181</v>
      </c>
      <c r="H10" s="2" t="s">
        <v>94</v>
      </c>
      <c r="I10" s="4">
        <v>680680</v>
      </c>
      <c r="J10" s="2">
        <v>0.99709999999999999</v>
      </c>
      <c r="K10" s="2">
        <v>113344</v>
      </c>
      <c r="L10" s="2" t="s">
        <v>7</v>
      </c>
    </row>
    <row r="11" spans="1:12">
      <c r="A11" s="2" t="s">
        <v>16</v>
      </c>
      <c r="B11" s="1" t="s">
        <v>15</v>
      </c>
      <c r="C11" s="2">
        <v>28419</v>
      </c>
      <c r="D11" s="2">
        <v>36062</v>
      </c>
      <c r="E11" s="2">
        <f t="shared" si="0"/>
        <v>7644</v>
      </c>
      <c r="F11" s="2" t="s">
        <v>171</v>
      </c>
      <c r="G11" s="2" t="s">
        <v>203</v>
      </c>
      <c r="H11" s="2" t="s">
        <v>95</v>
      </c>
      <c r="I11" s="4">
        <v>680680</v>
      </c>
      <c r="J11" s="2">
        <v>0.99709999999999999</v>
      </c>
      <c r="K11" s="2">
        <v>113344</v>
      </c>
      <c r="L11" s="2" t="s">
        <v>7</v>
      </c>
    </row>
    <row r="12" spans="1:12">
      <c r="A12" s="2" t="s">
        <v>17</v>
      </c>
      <c r="B12" s="1" t="s">
        <v>15</v>
      </c>
      <c r="C12" s="2">
        <v>606339</v>
      </c>
      <c r="D12" s="2">
        <v>613340</v>
      </c>
      <c r="E12" s="2">
        <f t="shared" si="0"/>
        <v>7002</v>
      </c>
      <c r="F12" s="2" t="s">
        <v>171</v>
      </c>
      <c r="G12" s="2" t="s">
        <v>241</v>
      </c>
      <c r="H12" s="2" t="s">
        <v>96</v>
      </c>
      <c r="I12" s="4">
        <v>680680</v>
      </c>
      <c r="J12" s="2">
        <v>0.98380000000000001</v>
      </c>
      <c r="K12" s="2">
        <v>628982</v>
      </c>
      <c r="L12" s="2" t="s">
        <v>7</v>
      </c>
    </row>
    <row r="13" spans="1:12">
      <c r="A13" s="1" t="s">
        <v>8</v>
      </c>
      <c r="B13" s="1" t="s">
        <v>18</v>
      </c>
      <c r="C13" s="2">
        <v>637235</v>
      </c>
      <c r="D13" s="2">
        <v>645480</v>
      </c>
      <c r="E13" s="2">
        <f t="shared" si="0"/>
        <v>8246</v>
      </c>
      <c r="F13" s="2" t="s">
        <v>171</v>
      </c>
      <c r="G13" s="2" t="s">
        <v>209</v>
      </c>
      <c r="H13" s="2" t="s">
        <v>97</v>
      </c>
      <c r="I13" s="4">
        <v>670684</v>
      </c>
      <c r="J13" s="2">
        <v>0.97009999999999996</v>
      </c>
      <c r="K13" s="2">
        <v>1171581</v>
      </c>
      <c r="L13" s="2" t="s">
        <v>7</v>
      </c>
    </row>
    <row r="14" spans="1:12">
      <c r="A14" s="2" t="s">
        <v>12</v>
      </c>
      <c r="B14" s="1" t="s">
        <v>19</v>
      </c>
      <c r="C14" s="2">
        <v>167829</v>
      </c>
      <c r="D14" s="2">
        <v>175515</v>
      </c>
      <c r="E14" s="2">
        <f t="shared" si="0"/>
        <v>7687</v>
      </c>
      <c r="F14" s="2" t="s">
        <v>171</v>
      </c>
      <c r="G14" s="2" t="s">
        <v>202</v>
      </c>
      <c r="H14" s="2" t="s">
        <v>98</v>
      </c>
      <c r="I14" s="4">
        <v>720720</v>
      </c>
      <c r="J14" s="2">
        <v>0.99719999999999998</v>
      </c>
      <c r="K14" s="2">
        <v>107036</v>
      </c>
      <c r="L14" s="2" t="s">
        <v>7</v>
      </c>
    </row>
    <row r="15" spans="1:12">
      <c r="A15" s="2" t="s">
        <v>20</v>
      </c>
      <c r="B15" s="1" t="s">
        <v>19</v>
      </c>
      <c r="C15" s="2">
        <v>446113</v>
      </c>
      <c r="D15" s="2">
        <v>453803</v>
      </c>
      <c r="E15" s="2">
        <f t="shared" si="0"/>
        <v>7691</v>
      </c>
      <c r="F15" s="2" t="s">
        <v>171</v>
      </c>
      <c r="G15" s="2" t="s">
        <v>222</v>
      </c>
      <c r="H15" s="2" t="s">
        <v>99</v>
      </c>
      <c r="I15" s="4">
        <v>720720</v>
      </c>
      <c r="J15" s="2">
        <v>0.99580000000000002</v>
      </c>
      <c r="K15" s="2">
        <v>160704</v>
      </c>
      <c r="L15" s="2" t="s">
        <v>7</v>
      </c>
    </row>
    <row r="16" spans="1:12">
      <c r="A16" s="2" t="s">
        <v>21</v>
      </c>
      <c r="B16" s="1" t="s">
        <v>19</v>
      </c>
      <c r="C16" s="2">
        <v>721943</v>
      </c>
      <c r="D16" s="2">
        <v>729647</v>
      </c>
      <c r="E16" s="2">
        <f t="shared" si="0"/>
        <v>7705</v>
      </c>
      <c r="F16" s="2" t="s">
        <v>171</v>
      </c>
      <c r="G16" s="2" t="s">
        <v>236</v>
      </c>
      <c r="H16" s="2" t="s">
        <v>100</v>
      </c>
      <c r="I16" s="4">
        <v>728728</v>
      </c>
      <c r="J16" s="2">
        <v>0.99450000000000005</v>
      </c>
      <c r="K16" s="2">
        <v>212104</v>
      </c>
      <c r="L16" s="2" t="s">
        <v>7</v>
      </c>
    </row>
    <row r="17" spans="1:12">
      <c r="A17" s="2" t="s">
        <v>22</v>
      </c>
      <c r="B17" s="1" t="s">
        <v>23</v>
      </c>
      <c r="C17" s="2">
        <v>10282</v>
      </c>
      <c r="D17" s="2">
        <v>17675</v>
      </c>
      <c r="E17" s="2">
        <f t="shared" si="0"/>
        <v>7394</v>
      </c>
      <c r="F17" s="2" t="s">
        <v>171</v>
      </c>
      <c r="G17" s="2" t="s">
        <v>225</v>
      </c>
      <c r="H17" s="2" t="s">
        <v>101</v>
      </c>
      <c r="I17" s="4">
        <v>616616</v>
      </c>
      <c r="J17" s="2">
        <v>0.99680000000000002</v>
      </c>
      <c r="K17" s="2">
        <v>125147</v>
      </c>
      <c r="L17" s="2" t="s">
        <v>7</v>
      </c>
    </row>
    <row r="18" spans="1:12">
      <c r="A18" s="2" t="s">
        <v>11</v>
      </c>
      <c r="B18" s="2" t="s">
        <v>24</v>
      </c>
      <c r="C18" s="2">
        <v>228785</v>
      </c>
      <c r="D18" s="2">
        <v>236178</v>
      </c>
      <c r="E18" s="2">
        <f t="shared" si="0"/>
        <v>7394</v>
      </c>
      <c r="F18" s="2" t="s">
        <v>171</v>
      </c>
      <c r="G18" s="2" t="s">
        <v>6</v>
      </c>
      <c r="H18" s="2" t="s">
        <v>102</v>
      </c>
      <c r="I18" s="4">
        <v>616616</v>
      </c>
      <c r="J18" s="2">
        <v>0.997</v>
      </c>
      <c r="K18" s="2" t="s">
        <v>5</v>
      </c>
      <c r="L18" s="2" t="s">
        <v>7</v>
      </c>
    </row>
    <row r="19" spans="1:12">
      <c r="A19" s="2" t="s">
        <v>25</v>
      </c>
      <c r="B19" s="2" t="s">
        <v>26</v>
      </c>
      <c r="C19" s="2">
        <v>29280</v>
      </c>
      <c r="D19" s="2">
        <v>36724</v>
      </c>
      <c r="E19" s="2">
        <f t="shared" si="0"/>
        <v>7445</v>
      </c>
      <c r="F19" s="2" t="s">
        <v>171</v>
      </c>
      <c r="G19" s="2" t="s">
        <v>182</v>
      </c>
      <c r="H19" s="2" t="s">
        <v>103</v>
      </c>
      <c r="I19" s="4">
        <v>616616</v>
      </c>
      <c r="J19" s="2">
        <v>0.99</v>
      </c>
      <c r="K19" s="2" t="s">
        <v>5</v>
      </c>
      <c r="L19" s="2" t="s">
        <v>7</v>
      </c>
    </row>
    <row r="20" spans="1:12">
      <c r="A20" s="2" t="s">
        <v>27</v>
      </c>
      <c r="B20" s="1" t="s">
        <v>26</v>
      </c>
      <c r="C20" s="2">
        <v>12387</v>
      </c>
      <c r="D20" s="2">
        <v>19838</v>
      </c>
      <c r="E20" s="2">
        <f t="shared" si="0"/>
        <v>7452</v>
      </c>
      <c r="F20" s="2" t="s">
        <v>171</v>
      </c>
      <c r="G20" s="2" t="s">
        <v>6</v>
      </c>
      <c r="H20" s="2" t="s">
        <v>104</v>
      </c>
      <c r="I20" s="4">
        <v>617617</v>
      </c>
      <c r="J20" s="2">
        <v>0.995</v>
      </c>
      <c r="K20" s="2" t="s">
        <v>5</v>
      </c>
      <c r="L20" s="2" t="s">
        <v>7</v>
      </c>
    </row>
    <row r="21" spans="1:12">
      <c r="A21" s="2" t="s">
        <v>28</v>
      </c>
      <c r="B21" s="2" t="s">
        <v>29</v>
      </c>
      <c r="C21" s="2">
        <v>351064</v>
      </c>
      <c r="D21" s="2">
        <v>358477</v>
      </c>
      <c r="E21" s="2">
        <f t="shared" si="0"/>
        <v>7414</v>
      </c>
      <c r="F21" s="2" t="s">
        <v>171</v>
      </c>
      <c r="G21" s="2" t="s">
        <v>186</v>
      </c>
      <c r="H21" s="2" t="s">
        <v>105</v>
      </c>
      <c r="I21" s="4">
        <v>616616</v>
      </c>
      <c r="J21" s="2">
        <v>0.99509999999999998</v>
      </c>
      <c r="K21" s="2">
        <v>187923</v>
      </c>
      <c r="L21" s="2" t="s">
        <v>7</v>
      </c>
    </row>
    <row r="22" spans="1:12">
      <c r="A22" s="2" t="s">
        <v>10</v>
      </c>
      <c r="B22" s="1" t="s">
        <v>29</v>
      </c>
      <c r="C22" s="2">
        <v>1271513</v>
      </c>
      <c r="D22" s="2">
        <v>1278875</v>
      </c>
      <c r="E22" s="2">
        <f t="shared" si="0"/>
        <v>7363</v>
      </c>
      <c r="F22" s="2" t="s">
        <v>171</v>
      </c>
      <c r="G22" s="2" t="s">
        <v>230</v>
      </c>
      <c r="H22" s="2" t="s">
        <v>106</v>
      </c>
      <c r="I22" s="4">
        <v>616616</v>
      </c>
      <c r="J22" s="2">
        <v>0.99199999999999999</v>
      </c>
      <c r="K22" s="2" t="s">
        <v>5</v>
      </c>
      <c r="L22" s="2" t="s">
        <v>7</v>
      </c>
    </row>
    <row r="23" spans="1:12">
      <c r="A23" s="1" t="s">
        <v>30</v>
      </c>
      <c r="B23" s="1" t="s">
        <v>31</v>
      </c>
      <c r="C23" s="2">
        <v>900080</v>
      </c>
      <c r="D23" s="2">
        <v>907529</v>
      </c>
      <c r="E23" s="2">
        <f t="shared" si="0"/>
        <v>7450</v>
      </c>
      <c r="F23" s="2" t="s">
        <v>171</v>
      </c>
      <c r="G23" s="2" t="s">
        <v>240</v>
      </c>
      <c r="H23" s="2" t="s">
        <v>107</v>
      </c>
      <c r="I23" s="4">
        <v>696696</v>
      </c>
      <c r="J23" s="2">
        <v>1</v>
      </c>
      <c r="K23" s="2">
        <v>0</v>
      </c>
      <c r="L23" s="2" t="s">
        <v>7</v>
      </c>
    </row>
    <row r="24" spans="1:12">
      <c r="A24" s="1" t="s">
        <v>28</v>
      </c>
      <c r="B24" s="1" t="s">
        <v>32</v>
      </c>
      <c r="C24" s="2">
        <v>989392</v>
      </c>
      <c r="D24" s="2">
        <v>997033</v>
      </c>
      <c r="E24" s="2">
        <f t="shared" si="0"/>
        <v>7642</v>
      </c>
      <c r="F24" s="2" t="s">
        <v>174</v>
      </c>
      <c r="G24" s="2" t="s">
        <v>187</v>
      </c>
      <c r="H24" s="2" t="s">
        <v>108</v>
      </c>
      <c r="I24" s="4">
        <v>830830</v>
      </c>
      <c r="J24" s="2">
        <v>0.999</v>
      </c>
      <c r="K24" s="2" t="s">
        <v>5</v>
      </c>
      <c r="L24" s="2" t="s">
        <v>7</v>
      </c>
    </row>
    <row r="25" spans="1:12">
      <c r="A25" s="2" t="s">
        <v>33</v>
      </c>
      <c r="B25" s="2" t="s">
        <v>32</v>
      </c>
      <c r="C25" s="2">
        <v>488322</v>
      </c>
      <c r="D25" s="2">
        <v>494629</v>
      </c>
      <c r="E25" s="2">
        <f t="shared" si="0"/>
        <v>6308</v>
      </c>
      <c r="F25" s="2" t="s">
        <v>173</v>
      </c>
      <c r="G25" s="2" t="s">
        <v>221</v>
      </c>
      <c r="H25" s="2" t="s">
        <v>109</v>
      </c>
      <c r="I25" s="2" t="s">
        <v>34</v>
      </c>
      <c r="J25" s="2">
        <v>1</v>
      </c>
      <c r="K25" s="2" t="s">
        <v>5</v>
      </c>
      <c r="L25" s="2" t="s">
        <v>7</v>
      </c>
    </row>
    <row r="26" spans="1:12">
      <c r="A26" s="2" t="s">
        <v>35</v>
      </c>
      <c r="B26" s="2" t="s">
        <v>36</v>
      </c>
      <c r="C26" s="5">
        <v>934309</v>
      </c>
      <c r="D26" s="5">
        <v>941298</v>
      </c>
      <c r="E26" s="2">
        <f t="shared" si="0"/>
        <v>6990</v>
      </c>
      <c r="F26" s="2" t="s">
        <v>172</v>
      </c>
      <c r="G26" s="2" t="s">
        <v>217</v>
      </c>
      <c r="H26" s="2" t="s">
        <v>110</v>
      </c>
      <c r="I26" s="4">
        <v>163163</v>
      </c>
      <c r="J26" s="2">
        <v>0.99399999999999999</v>
      </c>
      <c r="K26" s="2" t="s">
        <v>5</v>
      </c>
      <c r="L26" s="2" t="s">
        <v>7</v>
      </c>
    </row>
    <row r="27" spans="1:12">
      <c r="A27" s="2" t="s">
        <v>37</v>
      </c>
      <c r="B27" s="2" t="s">
        <v>38</v>
      </c>
      <c r="C27" s="2">
        <v>48985</v>
      </c>
      <c r="D27" s="2">
        <v>55590</v>
      </c>
      <c r="E27" s="2">
        <f t="shared" si="0"/>
        <v>6606</v>
      </c>
      <c r="F27" s="2" t="s">
        <v>176</v>
      </c>
      <c r="G27" s="2" t="s">
        <v>172</v>
      </c>
      <c r="H27" s="2" t="s">
        <v>111</v>
      </c>
      <c r="I27" s="4">
        <v>163163</v>
      </c>
      <c r="J27" s="2">
        <v>0.99399999999999999</v>
      </c>
      <c r="K27" s="2" t="s">
        <v>5</v>
      </c>
      <c r="L27" s="2" t="s">
        <v>7</v>
      </c>
    </row>
    <row r="28" spans="1:12">
      <c r="A28" s="2" t="s">
        <v>25</v>
      </c>
      <c r="B28" s="2" t="s">
        <v>39</v>
      </c>
      <c r="C28" s="2">
        <v>3395</v>
      </c>
      <c r="D28" s="2">
        <v>10095</v>
      </c>
      <c r="E28" s="2">
        <f t="shared" si="0"/>
        <v>6701</v>
      </c>
      <c r="F28" s="2" t="s">
        <v>172</v>
      </c>
      <c r="G28" s="2" t="s">
        <v>183</v>
      </c>
      <c r="H28" s="2" t="s">
        <v>112</v>
      </c>
      <c r="I28" s="4">
        <v>152152</v>
      </c>
      <c r="J28" s="2">
        <v>0.99299999999999999</v>
      </c>
      <c r="K28" s="2" t="s">
        <v>5</v>
      </c>
      <c r="L28" s="2" t="s">
        <v>7</v>
      </c>
    </row>
    <row r="29" spans="1:12">
      <c r="A29" s="2" t="s">
        <v>40</v>
      </c>
      <c r="B29" s="2" t="s">
        <v>39</v>
      </c>
      <c r="C29" s="2">
        <v>21502</v>
      </c>
      <c r="D29" s="2">
        <v>28262</v>
      </c>
      <c r="E29" s="2">
        <f t="shared" si="0"/>
        <v>6761</v>
      </c>
      <c r="F29" s="2" t="s">
        <v>172</v>
      </c>
      <c r="G29" s="2" t="s">
        <v>6</v>
      </c>
      <c r="H29" s="2" t="s">
        <v>113</v>
      </c>
      <c r="I29" s="4">
        <v>150162</v>
      </c>
      <c r="J29" s="2">
        <v>0.88300000000000001</v>
      </c>
      <c r="K29" s="2" t="s">
        <v>5</v>
      </c>
      <c r="L29" s="2" t="s">
        <v>7</v>
      </c>
    </row>
    <row r="30" spans="1:12">
      <c r="A30" s="2" t="s">
        <v>10</v>
      </c>
      <c r="B30" s="2" t="s">
        <v>39</v>
      </c>
      <c r="C30" s="2">
        <v>87881</v>
      </c>
      <c r="D30" s="2">
        <v>94413</v>
      </c>
      <c r="E30" s="2">
        <f t="shared" si="0"/>
        <v>6533</v>
      </c>
      <c r="F30" s="2" t="s">
        <v>172</v>
      </c>
      <c r="G30" s="2" t="s">
        <v>231</v>
      </c>
      <c r="H30" s="2" t="s">
        <v>114</v>
      </c>
      <c r="I30" s="4">
        <v>161161</v>
      </c>
      <c r="J30" s="2">
        <v>0.98799999999999999</v>
      </c>
      <c r="K30" s="2" t="s">
        <v>5</v>
      </c>
      <c r="L30" s="2" t="s">
        <v>7</v>
      </c>
    </row>
    <row r="31" spans="1:12">
      <c r="A31" s="2" t="s">
        <v>30</v>
      </c>
      <c r="B31" s="2" t="s">
        <v>39</v>
      </c>
      <c r="C31" s="2">
        <v>191704</v>
      </c>
      <c r="D31" s="2">
        <v>198428</v>
      </c>
      <c r="E31" s="2">
        <f t="shared" si="0"/>
        <v>6725</v>
      </c>
      <c r="F31" s="2" t="s">
        <v>172</v>
      </c>
      <c r="G31" s="2" t="s">
        <v>216</v>
      </c>
      <c r="H31" s="2" t="s">
        <v>115</v>
      </c>
      <c r="I31" s="4">
        <v>167162</v>
      </c>
      <c r="J31" s="2">
        <v>0.97</v>
      </c>
      <c r="K31" s="2" t="s">
        <v>5</v>
      </c>
      <c r="L31" s="2" t="s">
        <v>7</v>
      </c>
    </row>
    <row r="32" spans="1:12">
      <c r="A32" s="2" t="s">
        <v>41</v>
      </c>
      <c r="B32" s="2" t="s">
        <v>42</v>
      </c>
      <c r="C32" s="2">
        <v>15318</v>
      </c>
      <c r="D32" s="2">
        <v>22061</v>
      </c>
      <c r="E32" s="2">
        <f t="shared" si="0"/>
        <v>6744</v>
      </c>
      <c r="F32" s="2" t="s">
        <v>173</v>
      </c>
      <c r="G32" s="2" t="s">
        <v>179</v>
      </c>
      <c r="H32" s="2" t="s">
        <v>116</v>
      </c>
      <c r="I32" s="4">
        <v>112112</v>
      </c>
      <c r="J32" s="2">
        <v>0.98199999999999998</v>
      </c>
      <c r="K32" s="2" t="s">
        <v>5</v>
      </c>
      <c r="L32" s="2" t="s">
        <v>7</v>
      </c>
    </row>
    <row r="33" spans="1:12">
      <c r="A33" s="2" t="s">
        <v>43</v>
      </c>
      <c r="B33" s="2" t="s">
        <v>42</v>
      </c>
      <c r="C33" s="2">
        <v>625551</v>
      </c>
      <c r="D33" s="2">
        <v>632335</v>
      </c>
      <c r="E33" s="2">
        <f t="shared" si="0"/>
        <v>6785</v>
      </c>
      <c r="F33" s="2" t="s">
        <v>171</v>
      </c>
      <c r="G33" s="2" t="s">
        <v>213</v>
      </c>
      <c r="H33" s="2" t="s">
        <v>117</v>
      </c>
      <c r="I33" s="4">
        <v>149149</v>
      </c>
      <c r="J33" s="2">
        <v>1</v>
      </c>
      <c r="K33" s="2" t="s">
        <v>5</v>
      </c>
      <c r="L33" s="2" t="s">
        <v>7</v>
      </c>
    </row>
    <row r="34" spans="1:12">
      <c r="A34" s="2" t="s">
        <v>44</v>
      </c>
      <c r="B34" s="1" t="s">
        <v>45</v>
      </c>
      <c r="C34" s="2">
        <v>530563</v>
      </c>
      <c r="D34" s="2">
        <v>537397</v>
      </c>
      <c r="E34" s="2">
        <f t="shared" si="0"/>
        <v>6835</v>
      </c>
      <c r="F34" s="2" t="s">
        <v>171</v>
      </c>
      <c r="G34" s="2" t="s">
        <v>235</v>
      </c>
      <c r="H34" s="2" t="s">
        <v>118</v>
      </c>
      <c r="I34" s="4">
        <v>381381</v>
      </c>
      <c r="J34" s="2">
        <v>0.99480000000000002</v>
      </c>
      <c r="K34" s="2">
        <v>202608</v>
      </c>
      <c r="L34" s="2" t="s">
        <v>7</v>
      </c>
    </row>
    <row r="35" spans="1:12">
      <c r="A35" s="2" t="s">
        <v>16</v>
      </c>
      <c r="B35" s="2" t="s">
        <v>46</v>
      </c>
      <c r="C35" s="2">
        <v>677784</v>
      </c>
      <c r="D35" s="2">
        <v>683057</v>
      </c>
      <c r="E35" s="2">
        <f t="shared" ref="E35:E66" si="1">D35-C35+1</f>
        <v>5274</v>
      </c>
      <c r="F35" s="2" t="s">
        <v>171</v>
      </c>
      <c r="G35" s="2" t="s">
        <v>204</v>
      </c>
      <c r="H35" s="2" t="s">
        <v>119</v>
      </c>
      <c r="I35" s="4">
        <v>203203</v>
      </c>
      <c r="J35" s="2">
        <v>0.97499999999999998</v>
      </c>
      <c r="K35" s="2" t="s">
        <v>5</v>
      </c>
      <c r="L35" s="2" t="s">
        <v>7</v>
      </c>
    </row>
    <row r="36" spans="1:12">
      <c r="A36" s="2" t="s">
        <v>47</v>
      </c>
      <c r="B36" s="2" t="s">
        <v>46</v>
      </c>
      <c r="C36" s="2">
        <v>638692</v>
      </c>
      <c r="D36" s="2">
        <v>643965</v>
      </c>
      <c r="E36" s="2">
        <f t="shared" si="1"/>
        <v>5274</v>
      </c>
      <c r="F36" s="2" t="s">
        <v>171</v>
      </c>
      <c r="G36" s="2" t="s">
        <v>219</v>
      </c>
      <c r="H36" s="2" t="s">
        <v>120</v>
      </c>
      <c r="I36" s="4">
        <v>203203</v>
      </c>
      <c r="J36" s="2">
        <v>1</v>
      </c>
      <c r="K36" s="2" t="s">
        <v>5</v>
      </c>
      <c r="L36" s="2" t="s">
        <v>7</v>
      </c>
    </row>
    <row r="37" spans="1:12">
      <c r="A37" s="2" t="s">
        <v>48</v>
      </c>
      <c r="B37" s="2" t="s">
        <v>49</v>
      </c>
      <c r="C37" s="2">
        <v>467192</v>
      </c>
      <c r="D37" s="2">
        <v>472456</v>
      </c>
      <c r="E37" s="2">
        <f t="shared" si="1"/>
        <v>5265</v>
      </c>
      <c r="F37" s="2" t="s">
        <v>171</v>
      </c>
      <c r="G37" s="2" t="s">
        <v>194</v>
      </c>
      <c r="H37" s="2" t="s">
        <v>121</v>
      </c>
      <c r="I37" s="4">
        <v>202202</v>
      </c>
      <c r="J37" s="2">
        <v>1</v>
      </c>
      <c r="K37" s="2" t="s">
        <v>5</v>
      </c>
      <c r="L37" s="2" t="s">
        <v>7</v>
      </c>
    </row>
    <row r="38" spans="1:12">
      <c r="A38" s="2" t="s">
        <v>48</v>
      </c>
      <c r="B38" s="2" t="s">
        <v>50</v>
      </c>
      <c r="C38" s="2">
        <v>806830</v>
      </c>
      <c r="D38" s="2">
        <v>812027</v>
      </c>
      <c r="E38" s="2">
        <f t="shared" si="1"/>
        <v>5198</v>
      </c>
      <c r="F38" s="2" t="s">
        <v>171</v>
      </c>
      <c r="G38" s="2" t="s">
        <v>195</v>
      </c>
      <c r="H38" s="2" t="s">
        <v>122</v>
      </c>
      <c r="I38" s="4">
        <v>203202</v>
      </c>
      <c r="J38" s="2">
        <v>0.94599999999999995</v>
      </c>
      <c r="K38" s="2" t="s">
        <v>5</v>
      </c>
      <c r="L38" s="2" t="s">
        <v>7</v>
      </c>
    </row>
    <row r="39" spans="1:12">
      <c r="A39" s="1" t="s">
        <v>28</v>
      </c>
      <c r="B39" s="1" t="s">
        <v>51</v>
      </c>
      <c r="C39" s="2">
        <v>301810</v>
      </c>
      <c r="D39" s="2">
        <v>307436</v>
      </c>
      <c r="E39" s="2">
        <f t="shared" si="1"/>
        <v>5627</v>
      </c>
      <c r="F39" s="2" t="s">
        <v>171</v>
      </c>
      <c r="G39" s="2" t="s">
        <v>188</v>
      </c>
      <c r="H39" s="2" t="s">
        <v>123</v>
      </c>
      <c r="I39" s="4">
        <v>306306</v>
      </c>
      <c r="J39" s="2">
        <v>0.997</v>
      </c>
      <c r="K39" s="2" t="s">
        <v>5</v>
      </c>
      <c r="L39" s="2" t="s">
        <v>7</v>
      </c>
    </row>
    <row r="40" spans="1:12">
      <c r="A40" s="2" t="s">
        <v>3</v>
      </c>
      <c r="B40" s="2" t="s">
        <v>52</v>
      </c>
      <c r="C40" s="2">
        <v>450807</v>
      </c>
      <c r="D40" s="2">
        <v>456356</v>
      </c>
      <c r="E40" s="2">
        <f t="shared" si="1"/>
        <v>5550</v>
      </c>
      <c r="F40" s="2" t="s">
        <v>171</v>
      </c>
      <c r="G40" s="2" t="s">
        <v>6</v>
      </c>
      <c r="H40" s="2" t="s">
        <v>124</v>
      </c>
      <c r="I40" s="4">
        <v>237237</v>
      </c>
      <c r="J40" s="2">
        <v>0.99199999999999999</v>
      </c>
      <c r="K40" s="2" t="s">
        <v>5</v>
      </c>
      <c r="L40" s="2" t="s">
        <v>7</v>
      </c>
    </row>
    <row r="41" spans="1:12">
      <c r="A41" s="2" t="s">
        <v>20</v>
      </c>
      <c r="B41" s="2" t="s">
        <v>52</v>
      </c>
      <c r="C41" s="2">
        <v>433245</v>
      </c>
      <c r="D41" s="2">
        <v>438786</v>
      </c>
      <c r="E41" s="2">
        <f t="shared" si="1"/>
        <v>5542</v>
      </c>
      <c r="F41" s="2" t="s">
        <v>171</v>
      </c>
      <c r="G41" s="2" t="s">
        <v>6</v>
      </c>
      <c r="H41" s="2" t="s">
        <v>125</v>
      </c>
      <c r="I41" s="4">
        <v>237237</v>
      </c>
      <c r="J41" s="2">
        <v>0.99199999999999999</v>
      </c>
      <c r="K41" s="2" t="s">
        <v>5</v>
      </c>
      <c r="L41" s="2" t="s">
        <v>7</v>
      </c>
    </row>
    <row r="42" spans="1:12">
      <c r="A42" s="2" t="s">
        <v>53</v>
      </c>
      <c r="B42" s="2" t="s">
        <v>54</v>
      </c>
      <c r="C42" s="2">
        <v>10518</v>
      </c>
      <c r="D42" s="2">
        <v>17322</v>
      </c>
      <c r="E42" s="2">
        <f t="shared" si="1"/>
        <v>6805</v>
      </c>
      <c r="F42" s="2" t="s">
        <v>171</v>
      </c>
      <c r="G42" s="2" t="s">
        <v>177</v>
      </c>
      <c r="H42" s="2" t="s">
        <v>126</v>
      </c>
      <c r="I42" s="4">
        <v>289289</v>
      </c>
      <c r="J42" s="2">
        <v>1</v>
      </c>
      <c r="K42" s="2" t="s">
        <v>5</v>
      </c>
      <c r="L42" s="2" t="s">
        <v>7</v>
      </c>
    </row>
    <row r="43" spans="1:12">
      <c r="A43" s="2" t="s">
        <v>55</v>
      </c>
      <c r="B43" s="2" t="s">
        <v>56</v>
      </c>
      <c r="C43" s="2">
        <v>286</v>
      </c>
      <c r="D43" s="2">
        <v>6863</v>
      </c>
      <c r="E43" s="2">
        <f t="shared" si="1"/>
        <v>6578</v>
      </c>
      <c r="F43" s="2" t="s">
        <v>171</v>
      </c>
      <c r="G43" s="2" t="s">
        <v>6</v>
      </c>
      <c r="H43" s="2" t="s">
        <v>127</v>
      </c>
      <c r="I43" s="4">
        <v>299296</v>
      </c>
      <c r="J43" s="2">
        <v>0.97699999999999998</v>
      </c>
      <c r="K43" s="2" t="s">
        <v>5</v>
      </c>
      <c r="L43" s="2" t="s">
        <v>7</v>
      </c>
    </row>
    <row r="44" spans="1:12">
      <c r="A44" s="2" t="s">
        <v>57</v>
      </c>
      <c r="B44" s="2" t="s">
        <v>58</v>
      </c>
      <c r="C44" s="2">
        <v>240960</v>
      </c>
      <c r="D44" s="2">
        <v>247719</v>
      </c>
      <c r="E44" s="2">
        <f t="shared" si="1"/>
        <v>6760</v>
      </c>
      <c r="F44" s="2" t="s">
        <v>171</v>
      </c>
      <c r="G44" s="2" t="s">
        <v>180</v>
      </c>
      <c r="H44" s="2" t="s">
        <v>128</v>
      </c>
      <c r="I44" s="4">
        <v>381381</v>
      </c>
      <c r="J44" s="2">
        <v>0.997</v>
      </c>
      <c r="K44" s="2" t="s">
        <v>5</v>
      </c>
      <c r="L44" s="2" t="s">
        <v>7</v>
      </c>
    </row>
    <row r="45" spans="1:12">
      <c r="A45" s="1" t="s">
        <v>28</v>
      </c>
      <c r="B45" s="1" t="s">
        <v>9</v>
      </c>
      <c r="C45" s="2">
        <v>1144916</v>
      </c>
      <c r="D45" s="2">
        <v>1151475</v>
      </c>
      <c r="E45" s="2">
        <f t="shared" si="1"/>
        <v>6560</v>
      </c>
      <c r="F45" s="2" t="s">
        <v>171</v>
      </c>
      <c r="G45" s="2" t="s">
        <v>184</v>
      </c>
      <c r="H45" s="2" t="s">
        <v>129</v>
      </c>
      <c r="I45" s="4">
        <v>468468</v>
      </c>
      <c r="J45" s="2">
        <v>1</v>
      </c>
      <c r="K45" s="2">
        <v>0</v>
      </c>
      <c r="L45" s="2" t="s">
        <v>77</v>
      </c>
    </row>
    <row r="46" spans="1:12">
      <c r="A46" s="1" t="s">
        <v>8</v>
      </c>
      <c r="B46" s="1" t="s">
        <v>9</v>
      </c>
      <c r="C46" s="2">
        <v>266825</v>
      </c>
      <c r="D46" s="2">
        <v>273383</v>
      </c>
      <c r="E46" s="2">
        <f t="shared" si="1"/>
        <v>6559</v>
      </c>
      <c r="F46" s="2" t="s">
        <v>171</v>
      </c>
      <c r="G46" s="2" t="s">
        <v>208</v>
      </c>
      <c r="H46" s="2" t="s">
        <v>130</v>
      </c>
      <c r="I46" s="4">
        <v>468468</v>
      </c>
      <c r="J46" s="2">
        <v>1</v>
      </c>
      <c r="K46" s="2">
        <v>0</v>
      </c>
      <c r="L46" s="2" t="s">
        <v>77</v>
      </c>
    </row>
    <row r="47" spans="1:12">
      <c r="A47" s="1" t="s">
        <v>17</v>
      </c>
      <c r="B47" s="1" t="s">
        <v>9</v>
      </c>
      <c r="C47" s="2">
        <v>91790</v>
      </c>
      <c r="D47" s="2">
        <v>98348</v>
      </c>
      <c r="E47" s="2">
        <f t="shared" si="1"/>
        <v>6559</v>
      </c>
      <c r="F47" s="2" t="s">
        <v>171</v>
      </c>
      <c r="G47" s="2" t="s">
        <v>208</v>
      </c>
      <c r="H47" s="2" t="s">
        <v>131</v>
      </c>
      <c r="I47" s="4">
        <v>468468</v>
      </c>
      <c r="J47" s="2">
        <v>1</v>
      </c>
      <c r="K47" s="2">
        <v>0</v>
      </c>
      <c r="L47" s="2" t="s">
        <v>77</v>
      </c>
    </row>
    <row r="48" spans="1:12">
      <c r="A48" s="1" t="s">
        <v>10</v>
      </c>
      <c r="B48" s="1" t="s">
        <v>15</v>
      </c>
      <c r="C48" s="2">
        <v>971441</v>
      </c>
      <c r="D48" s="2">
        <v>979083</v>
      </c>
      <c r="E48" s="2">
        <f t="shared" si="1"/>
        <v>7643</v>
      </c>
      <c r="F48" s="2" t="s">
        <v>171</v>
      </c>
      <c r="G48" s="2" t="s">
        <v>229</v>
      </c>
      <c r="H48" s="2" t="s">
        <v>132</v>
      </c>
      <c r="I48" s="4">
        <v>680680</v>
      </c>
      <c r="J48" s="2">
        <v>1</v>
      </c>
      <c r="K48" s="2">
        <v>0</v>
      </c>
      <c r="L48" s="2" t="s">
        <v>77</v>
      </c>
    </row>
    <row r="49" spans="1:12">
      <c r="A49" s="1" t="s">
        <v>48</v>
      </c>
      <c r="B49" s="1" t="s">
        <v>19</v>
      </c>
      <c r="C49" s="2">
        <v>47330</v>
      </c>
      <c r="D49" s="2">
        <v>55018</v>
      </c>
      <c r="E49" s="2">
        <f t="shared" si="1"/>
        <v>7689</v>
      </c>
      <c r="F49" s="2" t="s">
        <v>171</v>
      </c>
      <c r="G49" s="2" t="s">
        <v>193</v>
      </c>
      <c r="H49" s="2" t="s">
        <v>133</v>
      </c>
      <c r="I49" s="4">
        <v>721721</v>
      </c>
      <c r="J49" s="2">
        <v>1</v>
      </c>
      <c r="K49" s="2">
        <v>0</v>
      </c>
      <c r="L49" s="2" t="s">
        <v>77</v>
      </c>
    </row>
    <row r="50" spans="1:12">
      <c r="A50" s="1" t="s">
        <v>43</v>
      </c>
      <c r="B50" s="1" t="s">
        <v>19</v>
      </c>
      <c r="C50" s="2">
        <v>676759</v>
      </c>
      <c r="D50" s="2">
        <v>684445</v>
      </c>
      <c r="E50" s="2">
        <f t="shared" si="1"/>
        <v>7687</v>
      </c>
      <c r="F50" s="2" t="s">
        <v>171</v>
      </c>
      <c r="G50" s="2" t="s">
        <v>211</v>
      </c>
      <c r="H50" s="2" t="s">
        <v>134</v>
      </c>
      <c r="I50" s="4">
        <v>720720</v>
      </c>
      <c r="J50" s="2">
        <v>1</v>
      </c>
      <c r="K50" s="2">
        <v>0</v>
      </c>
      <c r="L50" s="2" t="s">
        <v>77</v>
      </c>
    </row>
    <row r="51" spans="1:12">
      <c r="A51" s="1" t="s">
        <v>40</v>
      </c>
      <c r="B51" s="1" t="s">
        <v>23</v>
      </c>
      <c r="C51" s="2">
        <v>923947</v>
      </c>
      <c r="D51" s="2">
        <v>931340</v>
      </c>
      <c r="E51" s="2">
        <f t="shared" si="1"/>
        <v>7394</v>
      </c>
      <c r="F51" s="2" t="s">
        <v>171</v>
      </c>
      <c r="G51" s="2" t="s">
        <v>6</v>
      </c>
      <c r="H51" s="2" t="s">
        <v>135</v>
      </c>
      <c r="I51" s="4">
        <v>616616</v>
      </c>
      <c r="J51" s="2">
        <v>0.99</v>
      </c>
      <c r="K51" s="2" t="s">
        <v>5</v>
      </c>
      <c r="L51" s="2" t="s">
        <v>77</v>
      </c>
    </row>
    <row r="52" spans="1:12">
      <c r="A52" s="1" t="s">
        <v>11</v>
      </c>
      <c r="B52" s="1" t="s">
        <v>23</v>
      </c>
      <c r="C52" s="2">
        <v>222007</v>
      </c>
      <c r="D52" s="2">
        <v>229400</v>
      </c>
      <c r="E52" s="2">
        <f t="shared" si="1"/>
        <v>7394</v>
      </c>
      <c r="F52" s="2" t="s">
        <v>171</v>
      </c>
      <c r="G52" s="2" t="s">
        <v>6</v>
      </c>
      <c r="H52" s="2" t="s">
        <v>136</v>
      </c>
      <c r="I52" s="4">
        <v>616616</v>
      </c>
      <c r="J52" s="2">
        <v>1</v>
      </c>
      <c r="K52" s="2">
        <v>0</v>
      </c>
      <c r="L52" s="2" t="s">
        <v>77</v>
      </c>
    </row>
    <row r="53" spans="1:12">
      <c r="A53" s="1" t="s">
        <v>28</v>
      </c>
      <c r="B53" s="1" t="s">
        <v>61</v>
      </c>
      <c r="C53" s="2">
        <v>2514033</v>
      </c>
      <c r="D53" s="2">
        <v>2521428</v>
      </c>
      <c r="E53" s="2">
        <f t="shared" si="1"/>
        <v>7396</v>
      </c>
      <c r="F53" s="2" t="s">
        <v>171</v>
      </c>
      <c r="G53" s="2" t="s">
        <v>185</v>
      </c>
      <c r="H53" s="2" t="s">
        <v>137</v>
      </c>
      <c r="I53" s="4">
        <v>614614</v>
      </c>
      <c r="J53" s="2">
        <v>0.99839999999999995</v>
      </c>
      <c r="K53" s="2">
        <v>62709</v>
      </c>
      <c r="L53" s="2" t="s">
        <v>77</v>
      </c>
    </row>
    <row r="54" spans="1:12">
      <c r="A54" s="1" t="s">
        <v>11</v>
      </c>
      <c r="B54" s="1" t="s">
        <v>61</v>
      </c>
      <c r="C54" s="2">
        <v>33835</v>
      </c>
      <c r="D54" s="2">
        <v>41229</v>
      </c>
      <c r="E54" s="2">
        <f t="shared" si="1"/>
        <v>7395</v>
      </c>
      <c r="F54" s="2" t="s">
        <v>171</v>
      </c>
      <c r="G54" s="2" t="s">
        <v>234</v>
      </c>
      <c r="H54" s="2" t="s">
        <v>138</v>
      </c>
      <c r="I54" s="4">
        <v>614614</v>
      </c>
      <c r="J54" s="2">
        <v>0.99670000000000003</v>
      </c>
      <c r="K54" s="2">
        <v>125555</v>
      </c>
      <c r="L54" s="2" t="s">
        <v>77</v>
      </c>
    </row>
    <row r="55" spans="1:12">
      <c r="A55" s="1" t="s">
        <v>17</v>
      </c>
      <c r="B55" s="1" t="s">
        <v>61</v>
      </c>
      <c r="C55" s="2">
        <v>320765</v>
      </c>
      <c r="D55" s="2">
        <v>328158</v>
      </c>
      <c r="E55" s="2">
        <f t="shared" si="1"/>
        <v>7394</v>
      </c>
      <c r="F55" s="2" t="s">
        <v>171</v>
      </c>
      <c r="G55" s="2" t="s">
        <v>242</v>
      </c>
      <c r="H55" s="2" t="s">
        <v>139</v>
      </c>
      <c r="I55" s="4">
        <v>614614</v>
      </c>
      <c r="J55" s="2">
        <v>1</v>
      </c>
      <c r="K55" s="2">
        <v>0</v>
      </c>
      <c r="L55" s="2" t="s">
        <v>77</v>
      </c>
    </row>
    <row r="56" spans="1:12">
      <c r="A56" s="1" t="s">
        <v>65</v>
      </c>
      <c r="B56" s="1" t="s">
        <v>31</v>
      </c>
      <c r="C56" s="2">
        <v>537278</v>
      </c>
      <c r="D56" s="2">
        <v>544727</v>
      </c>
      <c r="E56" s="2">
        <f t="shared" si="1"/>
        <v>7450</v>
      </c>
      <c r="F56" s="2" t="s">
        <v>171</v>
      </c>
      <c r="G56" s="2" t="s">
        <v>196</v>
      </c>
      <c r="H56" s="2" t="s">
        <v>140</v>
      </c>
      <c r="I56" s="4">
        <v>696696</v>
      </c>
      <c r="J56" s="2">
        <v>1</v>
      </c>
      <c r="K56" s="2">
        <v>0</v>
      </c>
      <c r="L56" s="2" t="s">
        <v>77</v>
      </c>
    </row>
    <row r="57" spans="1:12">
      <c r="A57" s="1" t="s">
        <v>35</v>
      </c>
      <c r="B57" s="1" t="s">
        <v>31</v>
      </c>
      <c r="C57" s="2">
        <v>116980</v>
      </c>
      <c r="D57" s="2">
        <v>124429</v>
      </c>
      <c r="E57" s="2">
        <f t="shared" si="1"/>
        <v>7450</v>
      </c>
      <c r="F57" s="2" t="s">
        <v>171</v>
      </c>
      <c r="G57" s="2" t="s">
        <v>216</v>
      </c>
      <c r="H57" s="2" t="s">
        <v>141</v>
      </c>
      <c r="I57" s="4">
        <v>696696</v>
      </c>
      <c r="J57" s="2">
        <v>1</v>
      </c>
      <c r="K57" s="2">
        <v>0</v>
      </c>
      <c r="L57" s="2" t="s">
        <v>77</v>
      </c>
    </row>
    <row r="58" spans="1:12">
      <c r="A58" s="1" t="s">
        <v>71</v>
      </c>
      <c r="B58" s="1" t="s">
        <v>31</v>
      </c>
      <c r="C58" s="2">
        <v>87751</v>
      </c>
      <c r="D58" s="2">
        <v>95200</v>
      </c>
      <c r="E58" s="2">
        <f t="shared" si="1"/>
        <v>7450</v>
      </c>
      <c r="F58" s="2" t="s">
        <v>171</v>
      </c>
      <c r="G58" s="2" t="s">
        <v>220</v>
      </c>
      <c r="H58" s="2" t="s">
        <v>142</v>
      </c>
      <c r="I58" s="4">
        <v>697697</v>
      </c>
      <c r="J58" s="2">
        <v>1</v>
      </c>
      <c r="K58" s="2">
        <v>0</v>
      </c>
      <c r="L58" s="2" t="s">
        <v>77</v>
      </c>
    </row>
    <row r="59" spans="1:12">
      <c r="A59" s="1" t="s">
        <v>59</v>
      </c>
      <c r="B59" s="1" t="s">
        <v>32</v>
      </c>
      <c r="C59" s="2">
        <v>2485</v>
      </c>
      <c r="D59" s="2">
        <v>10154</v>
      </c>
      <c r="E59" s="2">
        <f t="shared" si="1"/>
        <v>7670</v>
      </c>
      <c r="F59" s="2" t="s">
        <v>174</v>
      </c>
      <c r="G59" s="2" t="s">
        <v>6</v>
      </c>
      <c r="H59" s="2" t="s">
        <v>143</v>
      </c>
      <c r="I59" s="4">
        <v>833831</v>
      </c>
      <c r="J59" s="2">
        <v>0.97199999999999998</v>
      </c>
      <c r="K59" s="2" t="s">
        <v>5</v>
      </c>
      <c r="L59" s="2" t="s">
        <v>77</v>
      </c>
    </row>
    <row r="60" spans="1:12">
      <c r="A60" s="1" t="s">
        <v>8</v>
      </c>
      <c r="B60" s="1" t="s">
        <v>32</v>
      </c>
      <c r="C60" s="2">
        <v>395871</v>
      </c>
      <c r="D60" s="2">
        <v>403550</v>
      </c>
      <c r="E60" s="2">
        <f t="shared" si="1"/>
        <v>7680</v>
      </c>
      <c r="F60" s="2" t="s">
        <v>173</v>
      </c>
      <c r="G60" s="2" t="s">
        <v>210</v>
      </c>
      <c r="H60" s="2" t="s">
        <v>144</v>
      </c>
      <c r="I60" s="4">
        <v>843843</v>
      </c>
      <c r="J60" s="2">
        <v>1</v>
      </c>
      <c r="K60" s="2">
        <v>0</v>
      </c>
      <c r="L60" s="2" t="s">
        <v>77</v>
      </c>
    </row>
    <row r="61" spans="1:12">
      <c r="A61" s="1" t="s">
        <v>20</v>
      </c>
      <c r="B61" s="1" t="s">
        <v>72</v>
      </c>
      <c r="C61" s="2">
        <v>295133</v>
      </c>
      <c r="D61" s="2">
        <v>302382</v>
      </c>
      <c r="E61" s="2">
        <f t="shared" si="1"/>
        <v>7250</v>
      </c>
      <c r="F61" s="2" t="s">
        <v>171</v>
      </c>
      <c r="G61" s="2" t="s">
        <v>223</v>
      </c>
      <c r="H61" s="2" t="s">
        <v>145</v>
      </c>
      <c r="I61" s="4">
        <v>299299</v>
      </c>
      <c r="J61" s="2">
        <v>1</v>
      </c>
      <c r="K61" s="2">
        <v>0</v>
      </c>
      <c r="L61" s="2" t="s">
        <v>77</v>
      </c>
    </row>
    <row r="62" spans="1:12">
      <c r="A62" s="1" t="s">
        <v>76</v>
      </c>
      <c r="B62" s="1" t="s">
        <v>72</v>
      </c>
      <c r="C62" s="2">
        <v>408113</v>
      </c>
      <c r="D62" s="2">
        <v>415366</v>
      </c>
      <c r="E62" s="2">
        <f t="shared" si="1"/>
        <v>7254</v>
      </c>
      <c r="F62" s="2" t="s">
        <v>171</v>
      </c>
      <c r="G62" s="2" t="s">
        <v>238</v>
      </c>
      <c r="H62" s="2" t="s">
        <v>146</v>
      </c>
      <c r="I62" s="4">
        <v>300300</v>
      </c>
      <c r="J62" s="2">
        <v>0.99670000000000003</v>
      </c>
      <c r="K62" s="2">
        <v>128490</v>
      </c>
      <c r="L62" s="2" t="s">
        <v>77</v>
      </c>
    </row>
    <row r="63" spans="1:12">
      <c r="A63" s="1" t="s">
        <v>62</v>
      </c>
      <c r="B63" s="1" t="s">
        <v>38</v>
      </c>
      <c r="C63" s="2">
        <v>50056</v>
      </c>
      <c r="D63" s="2">
        <v>56722</v>
      </c>
      <c r="E63" s="2">
        <f t="shared" si="1"/>
        <v>6667</v>
      </c>
      <c r="F63" s="2" t="s">
        <v>172</v>
      </c>
      <c r="G63" s="2" t="s">
        <v>190</v>
      </c>
      <c r="H63" s="2" t="s">
        <v>147</v>
      </c>
      <c r="I63" s="4">
        <v>163163</v>
      </c>
      <c r="J63" s="2">
        <v>1</v>
      </c>
      <c r="K63" s="2">
        <v>0</v>
      </c>
      <c r="L63" s="2" t="s">
        <v>77</v>
      </c>
    </row>
    <row r="64" spans="1:12">
      <c r="A64" s="1" t="s">
        <v>43</v>
      </c>
      <c r="B64" s="1" t="s">
        <v>38</v>
      </c>
      <c r="C64" s="2">
        <v>295186</v>
      </c>
      <c r="D64" s="2">
        <v>301818</v>
      </c>
      <c r="E64" s="2">
        <f t="shared" si="1"/>
        <v>6633</v>
      </c>
      <c r="F64" s="2" t="s">
        <v>172</v>
      </c>
      <c r="G64" s="2" t="s">
        <v>212</v>
      </c>
      <c r="H64" s="2" t="s">
        <v>148</v>
      </c>
      <c r="I64" s="4">
        <v>164163</v>
      </c>
      <c r="J64" s="2">
        <v>0.99399999999999999</v>
      </c>
      <c r="K64" s="2" t="s">
        <v>5</v>
      </c>
      <c r="L64" s="2" t="s">
        <v>77</v>
      </c>
    </row>
    <row r="65" spans="1:12">
      <c r="A65" s="1" t="s">
        <v>22</v>
      </c>
      <c r="B65" s="1" t="s">
        <v>38</v>
      </c>
      <c r="C65" s="2">
        <v>71975</v>
      </c>
      <c r="D65" s="2">
        <v>78641</v>
      </c>
      <c r="E65" s="2">
        <f t="shared" si="1"/>
        <v>6667</v>
      </c>
      <c r="F65" s="2" t="s">
        <v>172</v>
      </c>
      <c r="G65" s="2" t="s">
        <v>226</v>
      </c>
      <c r="H65" s="2" t="s">
        <v>149</v>
      </c>
      <c r="I65" s="4">
        <v>163163</v>
      </c>
      <c r="J65" s="2">
        <v>1</v>
      </c>
      <c r="K65" s="2">
        <v>0</v>
      </c>
      <c r="L65" s="2" t="s">
        <v>77</v>
      </c>
    </row>
    <row r="66" spans="1:12">
      <c r="A66" s="1" t="s">
        <v>75</v>
      </c>
      <c r="B66" s="1" t="s">
        <v>38</v>
      </c>
      <c r="C66" s="2">
        <v>20631</v>
      </c>
      <c r="D66" s="2">
        <v>27298</v>
      </c>
      <c r="E66" s="2">
        <f t="shared" si="1"/>
        <v>6668</v>
      </c>
      <c r="F66" s="2" t="s">
        <v>172</v>
      </c>
      <c r="G66" s="2" t="s">
        <v>232</v>
      </c>
      <c r="H66" s="2" t="s">
        <v>150</v>
      </c>
      <c r="I66" s="4">
        <v>163163</v>
      </c>
      <c r="J66" s="2">
        <v>1</v>
      </c>
      <c r="K66" s="2">
        <v>0</v>
      </c>
      <c r="L66" s="2" t="s">
        <v>77</v>
      </c>
    </row>
    <row r="67" spans="1:12">
      <c r="A67" s="1" t="s">
        <v>41</v>
      </c>
      <c r="B67" s="1" t="s">
        <v>39</v>
      </c>
      <c r="C67" s="2">
        <v>149041</v>
      </c>
      <c r="D67" s="2">
        <v>155760</v>
      </c>
      <c r="E67" s="2">
        <f t="shared" ref="E67:E86" si="2">D67-C67+1</f>
        <v>6720</v>
      </c>
      <c r="F67" s="2" t="s">
        <v>172</v>
      </c>
      <c r="G67" s="2" t="s">
        <v>178</v>
      </c>
      <c r="H67" s="2" t="s">
        <v>151</v>
      </c>
      <c r="I67" s="4">
        <v>162162</v>
      </c>
      <c r="J67" s="2">
        <v>1</v>
      </c>
      <c r="K67" s="2">
        <v>0</v>
      </c>
      <c r="L67" s="2" t="s">
        <v>77</v>
      </c>
    </row>
    <row r="68" spans="1:12">
      <c r="A68" s="1" t="s">
        <v>74</v>
      </c>
      <c r="B68" s="1" t="s">
        <v>39</v>
      </c>
      <c r="C68" s="2">
        <v>38771</v>
      </c>
      <c r="D68" s="2">
        <v>45490</v>
      </c>
      <c r="E68" s="2">
        <f t="shared" si="2"/>
        <v>6720</v>
      </c>
      <c r="F68" s="2" t="s">
        <v>172</v>
      </c>
      <c r="G68" s="2" t="s">
        <v>227</v>
      </c>
      <c r="H68" s="2" t="s">
        <v>152</v>
      </c>
      <c r="I68" s="4">
        <v>161162</v>
      </c>
      <c r="J68" s="2">
        <v>1</v>
      </c>
      <c r="K68" s="2">
        <v>0</v>
      </c>
      <c r="L68" s="2" t="s">
        <v>77</v>
      </c>
    </row>
    <row r="69" spans="1:12">
      <c r="A69" s="1" t="s">
        <v>47</v>
      </c>
      <c r="B69" s="1" t="s">
        <v>42</v>
      </c>
      <c r="C69" s="2">
        <v>404828</v>
      </c>
      <c r="D69" s="2">
        <v>411580</v>
      </c>
      <c r="E69" s="2">
        <f t="shared" si="2"/>
        <v>6753</v>
      </c>
      <c r="F69" s="2" t="s">
        <v>171</v>
      </c>
      <c r="G69" s="2" t="s">
        <v>218</v>
      </c>
      <c r="H69" s="2" t="s">
        <v>153</v>
      </c>
      <c r="I69" s="4">
        <v>153151</v>
      </c>
      <c r="J69" s="2">
        <v>0.94</v>
      </c>
      <c r="K69" s="2" t="s">
        <v>5</v>
      </c>
      <c r="L69" s="2" t="s">
        <v>77</v>
      </c>
    </row>
    <row r="70" spans="1:12">
      <c r="A70" s="1" t="s">
        <v>16</v>
      </c>
      <c r="B70" s="1" t="s">
        <v>46</v>
      </c>
      <c r="C70" s="2">
        <v>9987</v>
      </c>
      <c r="D70" s="2">
        <v>15260</v>
      </c>
      <c r="E70" s="2">
        <f t="shared" si="2"/>
        <v>5274</v>
      </c>
      <c r="F70" s="2" t="s">
        <v>171</v>
      </c>
      <c r="G70" s="2" t="s">
        <v>205</v>
      </c>
      <c r="H70" s="2" t="s">
        <v>154</v>
      </c>
      <c r="I70" s="4">
        <v>203203</v>
      </c>
      <c r="J70" s="2">
        <v>0.97</v>
      </c>
      <c r="K70" s="2" t="s">
        <v>5</v>
      </c>
      <c r="L70" s="2" t="s">
        <v>77</v>
      </c>
    </row>
    <row r="71" spans="1:12">
      <c r="A71" s="1" t="s">
        <v>43</v>
      </c>
      <c r="B71" s="1" t="s">
        <v>46</v>
      </c>
      <c r="C71" s="2">
        <v>316777</v>
      </c>
      <c r="D71" s="2">
        <v>322050</v>
      </c>
      <c r="E71" s="2">
        <f t="shared" si="2"/>
        <v>5274</v>
      </c>
      <c r="F71" s="2" t="s">
        <v>171</v>
      </c>
      <c r="G71" s="2" t="s">
        <v>214</v>
      </c>
      <c r="H71" s="2" t="s">
        <v>155</v>
      </c>
      <c r="I71" s="4">
        <v>203203</v>
      </c>
      <c r="J71" s="2">
        <v>1</v>
      </c>
      <c r="K71" s="2">
        <v>0</v>
      </c>
      <c r="L71" s="2" t="s">
        <v>77</v>
      </c>
    </row>
    <row r="72" spans="1:12">
      <c r="A72" s="1" t="s">
        <v>47</v>
      </c>
      <c r="B72" s="1" t="s">
        <v>46</v>
      </c>
      <c r="C72" s="2">
        <v>646269</v>
      </c>
      <c r="D72" s="2">
        <v>651547</v>
      </c>
      <c r="E72" s="2">
        <f t="shared" si="2"/>
        <v>5279</v>
      </c>
      <c r="F72" s="2" t="s">
        <v>171</v>
      </c>
      <c r="G72" s="2" t="s">
        <v>6</v>
      </c>
      <c r="H72" s="2" t="s">
        <v>156</v>
      </c>
      <c r="I72" s="4">
        <v>202202</v>
      </c>
      <c r="J72" s="2">
        <v>0.99</v>
      </c>
      <c r="K72" s="2" t="s">
        <v>5</v>
      </c>
      <c r="L72" s="2" t="s">
        <v>77</v>
      </c>
    </row>
    <row r="73" spans="1:12">
      <c r="A73" s="1" t="s">
        <v>74</v>
      </c>
      <c r="B73" s="1" t="s">
        <v>46</v>
      </c>
      <c r="C73" s="2">
        <v>106454</v>
      </c>
      <c r="D73" s="2">
        <v>111717</v>
      </c>
      <c r="E73" s="2">
        <f t="shared" si="2"/>
        <v>5264</v>
      </c>
      <c r="F73" s="2" t="s">
        <v>171</v>
      </c>
      <c r="G73" s="2" t="s">
        <v>6</v>
      </c>
      <c r="H73" s="2" t="s">
        <v>157</v>
      </c>
      <c r="I73" s="4">
        <v>202202</v>
      </c>
      <c r="J73" s="2">
        <v>1</v>
      </c>
      <c r="K73" s="2">
        <v>0</v>
      </c>
      <c r="L73" s="2" t="s">
        <v>77</v>
      </c>
    </row>
    <row r="74" spans="1:12">
      <c r="A74" s="1" t="s">
        <v>21</v>
      </c>
      <c r="B74" s="1" t="s">
        <v>46</v>
      </c>
      <c r="C74" s="4">
        <v>247047</v>
      </c>
      <c r="D74" s="2">
        <v>252320</v>
      </c>
      <c r="E74" s="2">
        <f t="shared" si="2"/>
        <v>5274</v>
      </c>
      <c r="F74" s="2" t="s">
        <v>171</v>
      </c>
      <c r="G74" s="2" t="s">
        <v>237</v>
      </c>
      <c r="H74" s="2" t="s">
        <v>158</v>
      </c>
      <c r="I74" s="4">
        <v>203203</v>
      </c>
      <c r="J74" s="2">
        <v>1</v>
      </c>
      <c r="K74" s="2">
        <v>0</v>
      </c>
      <c r="L74" s="2" t="s">
        <v>77</v>
      </c>
    </row>
    <row r="75" spans="1:12">
      <c r="A75" s="1" t="s">
        <v>76</v>
      </c>
      <c r="B75" s="1" t="s">
        <v>46</v>
      </c>
      <c r="C75" s="2">
        <v>10273</v>
      </c>
      <c r="D75" s="2">
        <v>15546</v>
      </c>
      <c r="E75" s="2">
        <f t="shared" si="2"/>
        <v>5274</v>
      </c>
      <c r="F75" s="2" t="s">
        <v>171</v>
      </c>
      <c r="G75" s="2" t="s">
        <v>239</v>
      </c>
      <c r="H75" s="2" t="s">
        <v>159</v>
      </c>
      <c r="I75" s="4">
        <v>203203</v>
      </c>
      <c r="J75" s="2">
        <v>1</v>
      </c>
      <c r="K75" s="2">
        <v>0</v>
      </c>
      <c r="L75" s="2" t="s">
        <v>77</v>
      </c>
    </row>
    <row r="76" spans="1:12">
      <c r="A76" s="1" t="s">
        <v>65</v>
      </c>
      <c r="B76" s="1" t="s">
        <v>66</v>
      </c>
      <c r="C76" s="2">
        <v>355329</v>
      </c>
      <c r="D76" s="2">
        <v>360602</v>
      </c>
      <c r="E76" s="2">
        <f t="shared" si="2"/>
        <v>5274</v>
      </c>
      <c r="F76" s="2" t="s">
        <v>171</v>
      </c>
      <c r="G76" s="2" t="s">
        <v>197</v>
      </c>
      <c r="H76" s="2" t="s">
        <v>160</v>
      </c>
      <c r="I76" s="4">
        <v>204204</v>
      </c>
      <c r="J76" s="2">
        <v>0.995</v>
      </c>
      <c r="K76" s="5" t="s">
        <v>5</v>
      </c>
      <c r="L76" s="2" t="s">
        <v>77</v>
      </c>
    </row>
    <row r="77" spans="1:12">
      <c r="A77" s="1" t="s">
        <v>68</v>
      </c>
      <c r="B77" s="1" t="s">
        <v>66</v>
      </c>
      <c r="C77" s="2">
        <v>209141</v>
      </c>
      <c r="D77" s="2">
        <v>214381</v>
      </c>
      <c r="E77" s="2">
        <f t="shared" si="2"/>
        <v>5241</v>
      </c>
      <c r="F77" s="2" t="s">
        <v>171</v>
      </c>
      <c r="G77" s="2" t="s">
        <v>199</v>
      </c>
      <c r="H77" s="2" t="s">
        <v>161</v>
      </c>
      <c r="I77" s="4">
        <v>203203</v>
      </c>
      <c r="J77" s="2">
        <v>1</v>
      </c>
      <c r="K77" s="2">
        <v>0</v>
      </c>
      <c r="L77" s="2" t="s">
        <v>77</v>
      </c>
    </row>
    <row r="78" spans="1:12">
      <c r="A78" s="1" t="s">
        <v>65</v>
      </c>
      <c r="B78" s="1" t="s">
        <v>67</v>
      </c>
      <c r="C78" s="2">
        <v>400707</v>
      </c>
      <c r="D78" s="2">
        <v>405980</v>
      </c>
      <c r="E78" s="2">
        <f t="shared" si="2"/>
        <v>5274</v>
      </c>
      <c r="F78" s="2" t="s">
        <v>171</v>
      </c>
      <c r="G78" s="2" t="s">
        <v>198</v>
      </c>
      <c r="H78" s="2" t="s">
        <v>162</v>
      </c>
      <c r="I78" s="4">
        <v>203203</v>
      </c>
      <c r="J78" s="2">
        <v>1</v>
      </c>
      <c r="K78" s="2">
        <v>0</v>
      </c>
      <c r="L78" s="2" t="s">
        <v>77</v>
      </c>
    </row>
    <row r="79" spans="1:12">
      <c r="A79" s="1" t="s">
        <v>68</v>
      </c>
      <c r="B79" s="1" t="s">
        <v>67</v>
      </c>
      <c r="C79" s="2">
        <v>596957</v>
      </c>
      <c r="D79" s="2">
        <v>602218</v>
      </c>
      <c r="E79" s="2">
        <f t="shared" si="2"/>
        <v>5262</v>
      </c>
      <c r="F79" s="2" t="s">
        <v>171</v>
      </c>
      <c r="G79" s="2" t="s">
        <v>200</v>
      </c>
      <c r="H79" s="2" t="s">
        <v>163</v>
      </c>
      <c r="I79" s="4">
        <v>203203</v>
      </c>
      <c r="J79" s="2">
        <v>0.995</v>
      </c>
      <c r="K79" s="2" t="s">
        <v>5</v>
      </c>
      <c r="L79" s="2" t="s">
        <v>77</v>
      </c>
    </row>
    <row r="80" spans="1:12">
      <c r="A80" s="1" t="s">
        <v>20</v>
      </c>
      <c r="B80" s="1" t="s">
        <v>51</v>
      </c>
      <c r="C80" s="2">
        <v>455511</v>
      </c>
      <c r="D80" s="2">
        <v>461180</v>
      </c>
      <c r="E80" s="2">
        <f t="shared" si="2"/>
        <v>5670</v>
      </c>
      <c r="F80" s="2" t="s">
        <v>171</v>
      </c>
      <c r="G80" s="2" t="s">
        <v>224</v>
      </c>
      <c r="H80" s="2" t="s">
        <v>164</v>
      </c>
      <c r="I80" s="4">
        <v>308309</v>
      </c>
      <c r="J80" s="2">
        <v>0.99399999999999999</v>
      </c>
      <c r="K80" s="2">
        <v>125966</v>
      </c>
      <c r="L80" s="2" t="s">
        <v>77</v>
      </c>
    </row>
    <row r="81" spans="1:12">
      <c r="A81" s="1" t="s">
        <v>73</v>
      </c>
      <c r="B81" s="1" t="s">
        <v>52</v>
      </c>
      <c r="C81" s="2">
        <v>79528</v>
      </c>
      <c r="D81" s="2">
        <v>85080</v>
      </c>
      <c r="E81" s="2">
        <f t="shared" si="2"/>
        <v>5553</v>
      </c>
      <c r="F81" s="2" t="s">
        <v>171</v>
      </c>
      <c r="G81" s="2" t="s">
        <v>6</v>
      </c>
      <c r="H81" s="2" t="s">
        <v>165</v>
      </c>
      <c r="I81" s="4">
        <v>237237</v>
      </c>
      <c r="J81" s="2">
        <v>0.97499999999999998</v>
      </c>
      <c r="K81" s="2" t="s">
        <v>5</v>
      </c>
      <c r="L81" s="2" t="s">
        <v>77</v>
      </c>
    </row>
    <row r="82" spans="1:12">
      <c r="A82" s="1" t="s">
        <v>28</v>
      </c>
      <c r="B82" s="1" t="s">
        <v>60</v>
      </c>
      <c r="C82" s="2">
        <v>311344</v>
      </c>
      <c r="D82" s="2">
        <v>316581</v>
      </c>
      <c r="E82" s="2">
        <f t="shared" si="2"/>
        <v>5238</v>
      </c>
      <c r="F82" s="2" t="s">
        <v>175</v>
      </c>
      <c r="G82" s="2" t="s">
        <v>189</v>
      </c>
      <c r="H82" s="2" t="s">
        <v>166</v>
      </c>
      <c r="I82" s="4">
        <v>414414</v>
      </c>
      <c r="J82" s="2">
        <v>1</v>
      </c>
      <c r="K82" s="2">
        <v>0</v>
      </c>
      <c r="L82" s="2" t="s">
        <v>77</v>
      </c>
    </row>
    <row r="83" spans="1:12">
      <c r="A83" s="1" t="s">
        <v>62</v>
      </c>
      <c r="B83" s="1" t="s">
        <v>63</v>
      </c>
      <c r="C83" s="2">
        <v>638527</v>
      </c>
      <c r="D83" s="2">
        <v>643875</v>
      </c>
      <c r="E83" s="2">
        <f t="shared" si="2"/>
        <v>5349</v>
      </c>
      <c r="F83" s="2" t="s">
        <v>171</v>
      </c>
      <c r="G83" s="2" t="s">
        <v>191</v>
      </c>
      <c r="H83" s="2" t="s">
        <v>167</v>
      </c>
      <c r="I83" s="4">
        <v>348346</v>
      </c>
      <c r="J83" s="2">
        <v>0.99709999999999999</v>
      </c>
      <c r="K83" s="2">
        <v>111375</v>
      </c>
      <c r="L83" s="2" t="s">
        <v>77</v>
      </c>
    </row>
    <row r="84" spans="1:12">
      <c r="A84" s="1" t="s">
        <v>3</v>
      </c>
      <c r="B84" s="1" t="s">
        <v>64</v>
      </c>
      <c r="C84" s="2">
        <v>75122</v>
      </c>
      <c r="D84" s="2">
        <v>83183</v>
      </c>
      <c r="E84" s="2">
        <f t="shared" si="2"/>
        <v>8062</v>
      </c>
      <c r="F84" s="2" t="s">
        <v>171</v>
      </c>
      <c r="G84" s="2" t="s">
        <v>192</v>
      </c>
      <c r="H84" s="2" t="s">
        <v>168</v>
      </c>
      <c r="I84" s="4">
        <v>279279</v>
      </c>
      <c r="J84" s="2">
        <v>0.99639999999999995</v>
      </c>
      <c r="K84" s="2">
        <v>138185</v>
      </c>
      <c r="L84" s="2" t="s">
        <v>77</v>
      </c>
    </row>
    <row r="85" spans="1:12">
      <c r="A85" s="1" t="s">
        <v>43</v>
      </c>
      <c r="B85" s="1" t="s">
        <v>69</v>
      </c>
      <c r="C85" s="2">
        <v>374466</v>
      </c>
      <c r="D85" s="2">
        <v>381109</v>
      </c>
      <c r="E85" s="2">
        <f t="shared" si="2"/>
        <v>6644</v>
      </c>
      <c r="F85" s="2" t="s">
        <v>171</v>
      </c>
      <c r="G85" s="2" t="s">
        <v>215</v>
      </c>
      <c r="H85" s="2" t="s">
        <v>169</v>
      </c>
      <c r="I85" s="4">
        <v>490490</v>
      </c>
      <c r="J85" s="2">
        <v>0.99590000000000001</v>
      </c>
      <c r="K85" s="2">
        <v>157414</v>
      </c>
      <c r="L85" s="2" t="s">
        <v>77</v>
      </c>
    </row>
    <row r="86" spans="1:12">
      <c r="A86" s="1" t="s">
        <v>43</v>
      </c>
      <c r="B86" s="1" t="s">
        <v>70</v>
      </c>
      <c r="C86" s="2">
        <v>605305</v>
      </c>
      <c r="D86" s="2">
        <v>611258</v>
      </c>
      <c r="E86" s="2">
        <f t="shared" si="2"/>
        <v>5954</v>
      </c>
      <c r="F86" s="2" t="s">
        <v>171</v>
      </c>
      <c r="G86" s="2" t="s">
        <v>6</v>
      </c>
      <c r="H86" s="2" t="s">
        <v>170</v>
      </c>
      <c r="I86" s="4">
        <v>257257</v>
      </c>
      <c r="J86" s="2">
        <v>1</v>
      </c>
      <c r="K86" s="2">
        <v>0</v>
      </c>
      <c r="L86" s="2" t="s">
        <v>77</v>
      </c>
    </row>
  </sheetData>
  <sortState xmlns:xlrd2="http://schemas.microsoft.com/office/spreadsheetml/2017/richdata2" ref="A3:L86">
    <sortCondition ref="L3:L86"/>
    <sortCondition ref="B3:B86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na Filloramo</dc:creator>
  <cp:lastModifiedBy>Gina Filloramo</cp:lastModifiedBy>
  <dcterms:created xsi:type="dcterms:W3CDTF">2020-12-13T20:49:06Z</dcterms:created>
  <dcterms:modified xsi:type="dcterms:W3CDTF">2021-05-07T15:00:06Z</dcterms:modified>
</cp:coreProperties>
</file>